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jansen/Desktop/Manuscript-RNA-seq/Draft/Last version/"/>
    </mc:Choice>
  </mc:AlternateContent>
  <bookViews>
    <workbookView xWindow="0" yWindow="460" windowWidth="33600" windowHeight="19220" tabRatio="500"/>
  </bookViews>
  <sheets>
    <sheet name="AlignStats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0" i="1" l="1"/>
  <c r="G19" i="1"/>
  <c r="G18" i="1"/>
  <c r="G17" i="1"/>
  <c r="G16" i="1"/>
  <c r="G15" i="1"/>
  <c r="G14" i="1"/>
  <c r="G13" i="1"/>
  <c r="G11" i="1"/>
  <c r="G10" i="1"/>
  <c r="G9" i="1"/>
  <c r="G8" i="1"/>
  <c r="G7" i="1"/>
  <c r="G6" i="1"/>
  <c r="G5" i="1"/>
  <c r="G4" i="1"/>
  <c r="E12" i="1"/>
  <c r="E21" i="1"/>
  <c r="E22" i="1"/>
  <c r="D21" i="1"/>
  <c r="D12" i="1"/>
  <c r="D22" i="1"/>
  <c r="F22" i="1"/>
</calcChain>
</file>

<file path=xl/sharedStrings.xml><?xml version="1.0" encoding="utf-8"?>
<sst xmlns="http://schemas.openxmlformats.org/spreadsheetml/2006/main" count="46" uniqueCount="36">
  <si>
    <t>FileName</t>
  </si>
  <si>
    <t>Nalign</t>
  </si>
  <si>
    <t>Perc_Aligned</t>
  </si>
  <si>
    <t>Nalign_Primary</t>
  </si>
  <si>
    <t>Perc_Aligned_Primary</t>
  </si>
  <si>
    <t>Null NI 3</t>
  </si>
  <si>
    <t>AT1</t>
  </si>
  <si>
    <t>AT2</t>
  </si>
  <si>
    <t>Null NI 9</t>
  </si>
  <si>
    <t>AN1</t>
  </si>
  <si>
    <t>AN2</t>
  </si>
  <si>
    <t>Null IN 3</t>
  </si>
  <si>
    <t>BT1</t>
  </si>
  <si>
    <t>BT2</t>
  </si>
  <si>
    <t>Null IN 9</t>
  </si>
  <si>
    <t>BN1</t>
  </si>
  <si>
    <t>BN2</t>
  </si>
  <si>
    <t>CT1</t>
  </si>
  <si>
    <t>CT2</t>
  </si>
  <si>
    <t>CN1</t>
  </si>
  <si>
    <t>CN2</t>
  </si>
  <si>
    <t>DT1</t>
  </si>
  <si>
    <t>DT2</t>
  </si>
  <si>
    <t>DN1</t>
  </si>
  <si>
    <t>DN2</t>
  </si>
  <si>
    <t>Susceptible</t>
  </si>
  <si>
    <t>Resistant</t>
  </si>
  <si>
    <t>Rk NI 3</t>
  </si>
  <si>
    <t>Rk IN 3</t>
  </si>
  <si>
    <t>Rk IN 9</t>
  </si>
  <si>
    <t>Rk NI 9</t>
  </si>
  <si>
    <t>Nreads</t>
  </si>
  <si>
    <t>Total2x</t>
  </si>
  <si>
    <t>Libraries*</t>
  </si>
  <si>
    <t>*NI = Mock inoculated treatment; IN = Inoculated treatment; 3 = three days after inoculation; 9 = nine days after inoculation.</t>
  </si>
  <si>
    <r>
      <t xml:space="preserve">Table S1. </t>
    </r>
    <r>
      <rPr>
        <sz val="12"/>
        <color theme="1"/>
        <rFont val="Times New Roman"/>
      </rPr>
      <t xml:space="preserve">An overview of RNA-seq reads alignment stats of cowpea, CB46 72-1-3 (Resistant) and CB46 Null (Susceptible), inoculated and mock inoculated with RKN mapped in  </t>
    </r>
    <r>
      <rPr>
        <i/>
        <sz val="12"/>
        <color theme="1"/>
        <rFont val="Times New Roman"/>
      </rPr>
      <t>Phaseolus vulgaris</t>
    </r>
    <r>
      <rPr>
        <sz val="12"/>
        <color theme="1"/>
        <rFont val="Times New Roman"/>
      </rPr>
      <t xml:space="preserve"> reference geno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(* #,##0.00_);_(* \(#,##0.00\);_(* &quot;-&quot;??_);_(@_)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</font>
    <font>
      <b/>
      <sz val="12"/>
      <color theme="1"/>
      <name val="Times New Roman"/>
    </font>
    <font>
      <i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5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Fill="1" applyBorder="1" applyAlignment="1">
      <alignment horizontal="left"/>
    </xf>
    <xf numFmtId="0" fontId="2" fillId="0" borderId="0" xfId="0" applyFont="1" applyBorder="1"/>
    <xf numFmtId="0" fontId="2" fillId="0" borderId="1" xfId="0" applyFont="1" applyBorder="1"/>
    <xf numFmtId="0" fontId="3" fillId="0" borderId="1" xfId="0" applyFont="1" applyBorder="1"/>
    <xf numFmtId="0" fontId="2" fillId="0" borderId="3" xfId="0" applyFont="1" applyBorder="1" applyAlignment="1">
      <alignment horizontal="center" vertical="center"/>
    </xf>
    <xf numFmtId="0" fontId="2" fillId="0" borderId="3" xfId="0" applyFont="1" applyBorder="1"/>
    <xf numFmtId="1" fontId="2" fillId="0" borderId="3" xfId="0" applyNumberFormat="1" applyFont="1" applyBorder="1"/>
    <xf numFmtId="2" fontId="2" fillId="0" borderId="3" xfId="0" applyNumberFormat="1" applyFont="1" applyBorder="1"/>
    <xf numFmtId="0" fontId="2" fillId="0" borderId="0" xfId="0" applyFont="1" applyBorder="1" applyAlignment="1">
      <alignment horizontal="center" vertical="center"/>
    </xf>
    <xf numFmtId="1" fontId="2" fillId="0" borderId="0" xfId="0" applyNumberFormat="1" applyFont="1" applyBorder="1"/>
    <xf numFmtId="2" fontId="2" fillId="0" borderId="0" xfId="0" applyNumberFormat="1" applyFont="1" applyBorder="1"/>
    <xf numFmtId="0" fontId="2" fillId="0" borderId="1" xfId="0" applyFont="1" applyBorder="1" applyAlignment="1">
      <alignment horizontal="center" vertical="center"/>
    </xf>
    <xf numFmtId="1" fontId="2" fillId="0" borderId="1" xfId="0" applyNumberFormat="1" applyFont="1" applyBorder="1"/>
    <xf numFmtId="2" fontId="2" fillId="0" borderId="1" xfId="0" applyNumberFormat="1" applyFont="1" applyBorder="1"/>
    <xf numFmtId="0" fontId="2" fillId="0" borderId="1" xfId="0" applyFont="1" applyBorder="1" applyAlignment="1">
      <alignment vertical="center"/>
    </xf>
    <xf numFmtId="43" fontId="3" fillId="0" borderId="1" xfId="1" applyFont="1" applyBorder="1"/>
    <xf numFmtId="0" fontId="2" fillId="0" borderId="2" xfId="0" applyFont="1" applyBorder="1" applyAlignment="1">
      <alignment vertical="center"/>
    </xf>
    <xf numFmtId="0" fontId="2" fillId="0" borderId="2" xfId="0" applyFont="1" applyBorder="1"/>
    <xf numFmtId="0" fontId="3" fillId="0" borderId="2" xfId="0" applyFont="1" applyBorder="1"/>
    <xf numFmtId="43" fontId="3" fillId="0" borderId="2" xfId="1" applyFont="1" applyBorder="1"/>
    <xf numFmtId="43" fontId="2" fillId="0" borderId="2" xfId="1" applyFont="1" applyBorder="1"/>
    <xf numFmtId="2" fontId="2" fillId="0" borderId="2" xfId="0" applyNumberFormat="1" applyFont="1" applyBorder="1"/>
  </cellXfs>
  <cellStyles count="2">
    <cellStyle name="Comma" xfId="1" builtinId="3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tabSelected="1" workbookViewId="0"/>
  </sheetViews>
  <sheetFormatPr baseColWidth="10" defaultRowHeight="16" x14ac:dyDescent="0.2"/>
  <cols>
    <col min="1" max="3" width="10.83203125" style="1"/>
    <col min="4" max="5" width="14.83203125" style="1" bestFit="1" customWidth="1"/>
    <col min="6" max="6" width="12.6640625" style="1" bestFit="1" customWidth="1"/>
    <col min="7" max="7" width="15" style="1" bestFit="1" customWidth="1"/>
    <col min="8" max="8" width="20.83203125" style="1" bestFit="1" customWidth="1"/>
    <col min="9" max="16384" width="10.83203125" style="1"/>
  </cols>
  <sheetData>
    <row r="1" spans="1:8" x14ac:dyDescent="0.2">
      <c r="A1" s="3" t="s">
        <v>35</v>
      </c>
    </row>
    <row r="2" spans="1:8" x14ac:dyDescent="0.2">
      <c r="A2" s="5"/>
      <c r="B2" s="5"/>
      <c r="C2" s="5"/>
      <c r="D2" s="5"/>
      <c r="E2" s="5"/>
      <c r="F2" s="5"/>
      <c r="G2" s="5"/>
      <c r="H2" s="5"/>
    </row>
    <row r="3" spans="1:8" x14ac:dyDescent="0.2">
      <c r="A3" s="5"/>
      <c r="B3" s="6" t="s">
        <v>33</v>
      </c>
      <c r="C3" s="6" t="s">
        <v>0</v>
      </c>
      <c r="D3" s="6" t="s">
        <v>31</v>
      </c>
      <c r="E3" s="6" t="s">
        <v>1</v>
      </c>
      <c r="F3" s="6" t="s">
        <v>2</v>
      </c>
      <c r="G3" s="6" t="s">
        <v>3</v>
      </c>
      <c r="H3" s="6" t="s">
        <v>4</v>
      </c>
    </row>
    <row r="4" spans="1:8" x14ac:dyDescent="0.2">
      <c r="A4" s="7" t="s">
        <v>25</v>
      </c>
      <c r="B4" s="8" t="s">
        <v>5</v>
      </c>
      <c r="C4" s="8" t="s">
        <v>6</v>
      </c>
      <c r="D4" s="9">
        <v>41805095</v>
      </c>
      <c r="E4" s="9">
        <v>26657275.5</v>
      </c>
      <c r="F4" s="10">
        <v>63.765613979999998</v>
      </c>
      <c r="G4" s="9">
        <f>D4/2</f>
        <v>20902547.5</v>
      </c>
      <c r="H4" s="10">
        <v>63.765613979999998</v>
      </c>
    </row>
    <row r="5" spans="1:8" x14ac:dyDescent="0.2">
      <c r="A5" s="11"/>
      <c r="B5" s="4" t="s">
        <v>5</v>
      </c>
      <c r="C5" s="4" t="s">
        <v>7</v>
      </c>
      <c r="D5" s="12">
        <v>36551300</v>
      </c>
      <c r="E5" s="12">
        <v>23388974.5</v>
      </c>
      <c r="F5" s="13">
        <v>63.989446340000001</v>
      </c>
      <c r="G5" s="12">
        <f t="shared" ref="G5:G11" si="0">D5/2</f>
        <v>18275650</v>
      </c>
      <c r="H5" s="13">
        <v>63.989446340000001</v>
      </c>
    </row>
    <row r="6" spans="1:8" x14ac:dyDescent="0.2">
      <c r="A6" s="11"/>
      <c r="B6" s="4" t="s">
        <v>8</v>
      </c>
      <c r="C6" s="4" t="s">
        <v>9</v>
      </c>
      <c r="D6" s="12">
        <v>32518852</v>
      </c>
      <c r="E6" s="12">
        <v>20755358</v>
      </c>
      <c r="F6" s="13">
        <v>63.825617209999997</v>
      </c>
      <c r="G6" s="12">
        <f t="shared" si="0"/>
        <v>16259426</v>
      </c>
      <c r="H6" s="13">
        <v>63.825617209999997</v>
      </c>
    </row>
    <row r="7" spans="1:8" x14ac:dyDescent="0.2">
      <c r="A7" s="11"/>
      <c r="B7" s="4" t="s">
        <v>8</v>
      </c>
      <c r="C7" s="4" t="s">
        <v>10</v>
      </c>
      <c r="D7" s="12">
        <v>38004665</v>
      </c>
      <c r="E7" s="12">
        <v>24071087</v>
      </c>
      <c r="F7" s="13">
        <v>63.337190319999998</v>
      </c>
      <c r="G7" s="12">
        <f t="shared" si="0"/>
        <v>19002332.5</v>
      </c>
      <c r="H7" s="13">
        <v>63.337190319999998</v>
      </c>
    </row>
    <row r="8" spans="1:8" x14ac:dyDescent="0.2">
      <c r="A8" s="11"/>
      <c r="B8" s="4" t="s">
        <v>11</v>
      </c>
      <c r="C8" s="4" t="s">
        <v>12</v>
      </c>
      <c r="D8" s="12">
        <v>26466137</v>
      </c>
      <c r="E8" s="12">
        <v>16963126</v>
      </c>
      <c r="F8" s="13">
        <v>64.0936983</v>
      </c>
      <c r="G8" s="12">
        <f t="shared" si="0"/>
        <v>13233068.5</v>
      </c>
      <c r="H8" s="13">
        <v>64.0936983</v>
      </c>
    </row>
    <row r="9" spans="1:8" x14ac:dyDescent="0.2">
      <c r="A9" s="11"/>
      <c r="B9" s="4" t="s">
        <v>11</v>
      </c>
      <c r="C9" s="4" t="s">
        <v>13</v>
      </c>
      <c r="D9" s="12">
        <v>43133848</v>
      </c>
      <c r="E9" s="12">
        <v>27703647.5</v>
      </c>
      <c r="F9" s="13">
        <v>64.227164479999999</v>
      </c>
      <c r="G9" s="12">
        <f t="shared" si="0"/>
        <v>21566924</v>
      </c>
      <c r="H9" s="13">
        <v>64.227164479999999</v>
      </c>
    </row>
    <row r="10" spans="1:8" x14ac:dyDescent="0.2">
      <c r="A10" s="11"/>
      <c r="B10" s="4" t="s">
        <v>14</v>
      </c>
      <c r="C10" s="4" t="s">
        <v>15</v>
      </c>
      <c r="D10" s="12">
        <v>28727650</v>
      </c>
      <c r="E10" s="12">
        <v>18598019</v>
      </c>
      <c r="F10" s="13">
        <v>64.739089340000007</v>
      </c>
      <c r="G10" s="12">
        <f t="shared" si="0"/>
        <v>14363825</v>
      </c>
      <c r="H10" s="13">
        <v>64.739089340000007</v>
      </c>
    </row>
    <row r="11" spans="1:8" x14ac:dyDescent="0.2">
      <c r="A11" s="14"/>
      <c r="B11" s="5" t="s">
        <v>14</v>
      </c>
      <c r="C11" s="5" t="s">
        <v>16</v>
      </c>
      <c r="D11" s="15">
        <v>36379205</v>
      </c>
      <c r="E11" s="15">
        <v>22888607.5</v>
      </c>
      <c r="F11" s="16">
        <v>62.916733610000001</v>
      </c>
      <c r="G11" s="15">
        <f t="shared" si="0"/>
        <v>18189602.5</v>
      </c>
      <c r="H11" s="16">
        <v>62.916733610000001</v>
      </c>
    </row>
    <row r="12" spans="1:8" x14ac:dyDescent="0.2">
      <c r="A12" s="17"/>
      <c r="B12" s="5"/>
      <c r="C12" s="6" t="s">
        <v>25</v>
      </c>
      <c r="D12" s="18">
        <f>SUM(D4:D11)</f>
        <v>283586752</v>
      </c>
      <c r="E12" s="18">
        <f>SUM(E4:E11)</f>
        <v>181026095</v>
      </c>
      <c r="F12" s="16"/>
      <c r="G12" s="15"/>
      <c r="H12" s="16"/>
    </row>
    <row r="13" spans="1:8" x14ac:dyDescent="0.2">
      <c r="A13" s="7" t="s">
        <v>26</v>
      </c>
      <c r="B13" s="8" t="s">
        <v>27</v>
      </c>
      <c r="C13" s="8" t="s">
        <v>17</v>
      </c>
      <c r="D13" s="9">
        <v>31687030</v>
      </c>
      <c r="E13" s="9">
        <v>20506312.5</v>
      </c>
      <c r="F13" s="10">
        <v>64.71516106</v>
      </c>
      <c r="G13" s="9">
        <f t="shared" ref="G13:G20" si="1">D13/2</f>
        <v>15843515</v>
      </c>
      <c r="H13" s="10">
        <v>64.71516106</v>
      </c>
    </row>
    <row r="14" spans="1:8" x14ac:dyDescent="0.2">
      <c r="A14" s="11"/>
      <c r="B14" s="4" t="s">
        <v>27</v>
      </c>
      <c r="C14" s="4" t="s">
        <v>18</v>
      </c>
      <c r="D14" s="12">
        <v>29455399</v>
      </c>
      <c r="E14" s="12">
        <v>18774579.5</v>
      </c>
      <c r="F14" s="13">
        <v>63.739009269999997</v>
      </c>
      <c r="G14" s="12">
        <f t="shared" si="1"/>
        <v>14727699.5</v>
      </c>
      <c r="H14" s="13">
        <v>63.739009269999997</v>
      </c>
    </row>
    <row r="15" spans="1:8" x14ac:dyDescent="0.2">
      <c r="A15" s="11"/>
      <c r="B15" s="4" t="s">
        <v>30</v>
      </c>
      <c r="C15" s="4" t="s">
        <v>19</v>
      </c>
      <c r="D15" s="12">
        <v>41153346</v>
      </c>
      <c r="E15" s="12">
        <v>26291252.5</v>
      </c>
      <c r="F15" s="13">
        <v>63.886062870000003</v>
      </c>
      <c r="G15" s="12">
        <f t="shared" si="1"/>
        <v>20576673</v>
      </c>
      <c r="H15" s="13">
        <v>63.886062870000003</v>
      </c>
    </row>
    <row r="16" spans="1:8" x14ac:dyDescent="0.2">
      <c r="A16" s="11"/>
      <c r="B16" s="4" t="s">
        <v>30</v>
      </c>
      <c r="C16" s="4" t="s">
        <v>20</v>
      </c>
      <c r="D16" s="12">
        <v>37392741</v>
      </c>
      <c r="E16" s="12">
        <v>24007739</v>
      </c>
      <c r="F16" s="13">
        <v>64.204276969999995</v>
      </c>
      <c r="G16" s="12">
        <f t="shared" si="1"/>
        <v>18696370.5</v>
      </c>
      <c r="H16" s="13">
        <v>64.204276969999995</v>
      </c>
    </row>
    <row r="17" spans="1:8" x14ac:dyDescent="0.2">
      <c r="A17" s="11"/>
      <c r="B17" s="4" t="s">
        <v>28</v>
      </c>
      <c r="C17" s="4" t="s">
        <v>21</v>
      </c>
      <c r="D17" s="12">
        <v>30953937</v>
      </c>
      <c r="E17" s="12">
        <v>20204068</v>
      </c>
      <c r="F17" s="13">
        <v>65.271399889999998</v>
      </c>
      <c r="G17" s="12">
        <f t="shared" si="1"/>
        <v>15476968.5</v>
      </c>
      <c r="H17" s="13">
        <v>65.271399889999998</v>
      </c>
    </row>
    <row r="18" spans="1:8" x14ac:dyDescent="0.2">
      <c r="A18" s="11"/>
      <c r="B18" s="4" t="s">
        <v>28</v>
      </c>
      <c r="C18" s="4" t="s">
        <v>22</v>
      </c>
      <c r="D18" s="12">
        <v>28577393</v>
      </c>
      <c r="E18" s="12">
        <v>18646490</v>
      </c>
      <c r="F18" s="13">
        <v>65.249093930000001</v>
      </c>
      <c r="G18" s="12">
        <f t="shared" si="1"/>
        <v>14288696.5</v>
      </c>
      <c r="H18" s="13">
        <v>65.249093930000001</v>
      </c>
    </row>
    <row r="19" spans="1:8" x14ac:dyDescent="0.2">
      <c r="A19" s="11"/>
      <c r="B19" s="4" t="s">
        <v>29</v>
      </c>
      <c r="C19" s="4" t="s">
        <v>23</v>
      </c>
      <c r="D19" s="12">
        <v>30193470</v>
      </c>
      <c r="E19" s="12">
        <v>19450438.5</v>
      </c>
      <c r="F19" s="13">
        <v>64.419354580000004</v>
      </c>
      <c r="G19" s="12">
        <f t="shared" si="1"/>
        <v>15096735</v>
      </c>
      <c r="H19" s="13">
        <v>64.419354580000004</v>
      </c>
    </row>
    <row r="20" spans="1:8" x14ac:dyDescent="0.2">
      <c r="A20" s="14"/>
      <c r="B20" s="5" t="s">
        <v>29</v>
      </c>
      <c r="C20" s="5" t="s">
        <v>24</v>
      </c>
      <c r="D20" s="15">
        <v>28386428</v>
      </c>
      <c r="E20" s="15">
        <v>18046925</v>
      </c>
      <c r="F20" s="16">
        <v>63.575892680000003</v>
      </c>
      <c r="G20" s="15">
        <f t="shared" si="1"/>
        <v>14193214</v>
      </c>
      <c r="H20" s="16">
        <v>63.575892680000003</v>
      </c>
    </row>
    <row r="21" spans="1:8" x14ac:dyDescent="0.2">
      <c r="A21" s="19"/>
      <c r="B21" s="20"/>
      <c r="C21" s="21" t="s">
        <v>26</v>
      </c>
      <c r="D21" s="22">
        <f>SUM(D13:D20)</f>
        <v>257799744</v>
      </c>
      <c r="E21" s="22">
        <f>SUM(E13:E20)</f>
        <v>165927805</v>
      </c>
      <c r="F21" s="20"/>
      <c r="G21" s="20"/>
      <c r="H21" s="20"/>
    </row>
    <row r="22" spans="1:8" x14ac:dyDescent="0.2">
      <c r="A22" s="19"/>
      <c r="B22" s="20"/>
      <c r="C22" s="21" t="s">
        <v>32</v>
      </c>
      <c r="D22" s="23">
        <f>D12+D21</f>
        <v>541386496</v>
      </c>
      <c r="E22" s="23">
        <f>E12+E21</f>
        <v>346953900</v>
      </c>
      <c r="F22" s="24">
        <f>AVERAGE(F4:F20)</f>
        <v>64.122175301875004</v>
      </c>
      <c r="G22" s="20"/>
      <c r="H22" s="20"/>
    </row>
    <row r="23" spans="1:8" x14ac:dyDescent="0.2">
      <c r="A23" s="2"/>
    </row>
    <row r="24" spans="1:8" x14ac:dyDescent="0.2">
      <c r="A24" s="2" t="s">
        <v>34</v>
      </c>
    </row>
    <row r="25" spans="1:8" x14ac:dyDescent="0.2">
      <c r="A25" s="2"/>
    </row>
    <row r="26" spans="1:8" x14ac:dyDescent="0.2">
      <c r="A26" s="2"/>
    </row>
    <row r="27" spans="1:8" x14ac:dyDescent="0.2">
      <c r="A27" s="2"/>
    </row>
  </sheetData>
  <mergeCells count="2">
    <mergeCell ref="A4:A11"/>
    <mergeCell ref="A13:A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ignSta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11-07T00:19:56Z</dcterms:created>
  <dcterms:modified xsi:type="dcterms:W3CDTF">2017-08-10T19:43:08Z</dcterms:modified>
</cp:coreProperties>
</file>